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IndividualProjects\Jarquin\GrinGenomicPred\PAPER\Tables\"/>
    </mc:Choice>
  </mc:AlternateContent>
  <bookViews>
    <workbookView xWindow="0" yWindow="0" windowWidth="13875" windowHeight="85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5" i="1" l="1"/>
  <c r="O25" i="1"/>
  <c r="N25" i="1"/>
  <c r="M25" i="1"/>
  <c r="K25" i="1"/>
  <c r="J25" i="1"/>
  <c r="I25" i="1"/>
  <c r="H25" i="1"/>
  <c r="F25" i="1"/>
  <c r="E25" i="1"/>
  <c r="D25" i="1"/>
  <c r="C25" i="1"/>
</calcChain>
</file>

<file path=xl/sharedStrings.xml><?xml version="1.0" encoding="utf-8"?>
<sst xmlns="http://schemas.openxmlformats.org/spreadsheetml/2006/main" count="37" uniqueCount="29">
  <si>
    <t>L</t>
  </si>
  <si>
    <t>S</t>
  </si>
  <si>
    <t>B</t>
  </si>
  <si>
    <t>MN945</t>
  </si>
  <si>
    <t>MN0102</t>
  </si>
  <si>
    <t>1MN63</t>
  </si>
  <si>
    <t>1IL64</t>
  </si>
  <si>
    <t>1IL66</t>
  </si>
  <si>
    <t>2IL81.1</t>
  </si>
  <si>
    <t>2IL81.2</t>
  </si>
  <si>
    <t>3IL83.1</t>
  </si>
  <si>
    <t>3IL83.2</t>
  </si>
  <si>
    <t>3IL84</t>
  </si>
  <si>
    <t>4IL87</t>
  </si>
  <si>
    <t>5IL90</t>
  </si>
  <si>
    <t>IL945</t>
  </si>
  <si>
    <t>IL0102</t>
  </si>
  <si>
    <t>MS923</t>
  </si>
  <si>
    <t>MS945</t>
  </si>
  <si>
    <t>MS967</t>
  </si>
  <si>
    <t>MS989</t>
  </si>
  <si>
    <t>MS2000_02</t>
  </si>
  <si>
    <t>MS2001_03</t>
  </si>
  <si>
    <t>2KY81</t>
  </si>
  <si>
    <t>None</t>
  </si>
  <si>
    <t>Mean</t>
  </si>
  <si>
    <t>One/Group</t>
  </si>
  <si>
    <t>Group/All</t>
  </si>
  <si>
    <t>One/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workbookViewId="0">
      <selection activeCell="T7" sqref="T7"/>
    </sheetView>
  </sheetViews>
  <sheetFormatPr defaultRowHeight="15" x14ac:dyDescent="0.25"/>
  <cols>
    <col min="1" max="1" width="11.42578125" customWidth="1"/>
    <col min="2" max="2" width="4.28515625" customWidth="1"/>
    <col min="7" max="7" width="3.28515625" customWidth="1"/>
    <col min="12" max="12" width="2.85546875" customWidth="1"/>
  </cols>
  <sheetData>
    <row r="1" spans="1:16" s="1" customFormat="1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s="1" customFormat="1" x14ac:dyDescent="0.25">
      <c r="C2" s="3" t="s">
        <v>27</v>
      </c>
      <c r="D2" s="3"/>
      <c r="E2" s="3"/>
      <c r="F2" s="3"/>
      <c r="H2" s="3" t="s">
        <v>28</v>
      </c>
      <c r="I2" s="3"/>
      <c r="J2" s="3"/>
      <c r="K2" s="3"/>
      <c r="M2" s="3" t="s">
        <v>26</v>
      </c>
      <c r="N2" s="3"/>
      <c r="O2" s="3"/>
      <c r="P2" s="3"/>
    </row>
    <row r="3" spans="1:16" s="1" customFormat="1" x14ac:dyDescent="0.25">
      <c r="A3" s="2"/>
      <c r="B3" s="2"/>
      <c r="C3" s="4" t="s">
        <v>24</v>
      </c>
      <c r="D3" s="4" t="s">
        <v>0</v>
      </c>
      <c r="E3" s="4" t="s">
        <v>1</v>
      </c>
      <c r="F3" s="4" t="s">
        <v>2</v>
      </c>
      <c r="G3" s="2"/>
      <c r="H3" s="4" t="s">
        <v>24</v>
      </c>
      <c r="I3" s="4" t="s">
        <v>0</v>
      </c>
      <c r="J3" s="4" t="s">
        <v>1</v>
      </c>
      <c r="K3" s="4" t="s">
        <v>2</v>
      </c>
      <c r="L3" s="2"/>
      <c r="M3" s="4" t="s">
        <v>24</v>
      </c>
      <c r="N3" s="4" t="s">
        <v>0</v>
      </c>
      <c r="O3" s="4" t="s">
        <v>1</v>
      </c>
      <c r="P3" s="4" t="s">
        <v>2</v>
      </c>
    </row>
    <row r="4" spans="1:16" x14ac:dyDescent="0.25">
      <c r="A4" t="s">
        <v>3</v>
      </c>
      <c r="C4" s="6">
        <v>0.55776381101944605</v>
      </c>
      <c r="D4" s="6">
        <v>0.55595265359705004</v>
      </c>
      <c r="E4" s="6">
        <v>0.50194709831448803</v>
      </c>
      <c r="F4" s="6">
        <v>0.45813460454427501</v>
      </c>
      <c r="G4" s="7"/>
      <c r="H4" s="6">
        <v>0.58203318803064197</v>
      </c>
      <c r="I4" s="6">
        <v>0.56826183190200596</v>
      </c>
      <c r="J4" s="6">
        <v>0.52487329356468904</v>
      </c>
      <c r="K4" s="6">
        <v>0.46101413014086101</v>
      </c>
      <c r="L4" s="7"/>
      <c r="M4" s="6">
        <v>0.556269693700018</v>
      </c>
      <c r="N4" s="6">
        <v>0.45871149941914102</v>
      </c>
      <c r="O4" s="6">
        <v>0.54347524606529596</v>
      </c>
      <c r="P4" s="6">
        <v>0.32852211907018403</v>
      </c>
    </row>
    <row r="5" spans="1:16" x14ac:dyDescent="0.25">
      <c r="A5" t="s">
        <v>4</v>
      </c>
      <c r="C5" s="6">
        <v>0.72246401075739797</v>
      </c>
      <c r="D5" s="6">
        <v>0.59748990925382095</v>
      </c>
      <c r="E5" s="6">
        <v>0.568604242093395</v>
      </c>
      <c r="F5" s="6">
        <v>0.45414869207693198</v>
      </c>
      <c r="G5" s="7"/>
      <c r="H5" s="6">
        <v>0.74173370541471095</v>
      </c>
      <c r="I5" s="6">
        <v>0.62184687394449401</v>
      </c>
      <c r="J5" s="6">
        <v>0.60312527763678503</v>
      </c>
      <c r="K5" s="6">
        <v>0.48974973586806603</v>
      </c>
      <c r="L5" s="7"/>
      <c r="M5" s="6">
        <v>0.75807317485231096</v>
      </c>
      <c r="N5" s="6">
        <v>0.59188062754595305</v>
      </c>
      <c r="O5" s="6">
        <v>0.64887392609029604</v>
      </c>
      <c r="P5" s="6">
        <v>0.48467790501976099</v>
      </c>
    </row>
    <row r="6" spans="1:16" x14ac:dyDescent="0.25">
      <c r="A6" t="s">
        <v>5</v>
      </c>
      <c r="C6" s="6">
        <v>0.68941003633599995</v>
      </c>
      <c r="D6" s="6">
        <v>0.74788820442056003</v>
      </c>
      <c r="E6" s="6">
        <v>0.628305676745611</v>
      </c>
      <c r="F6" s="6">
        <v>0.68602294711508305</v>
      </c>
      <c r="G6" s="7"/>
      <c r="H6" s="6">
        <v>0.78997148023261099</v>
      </c>
      <c r="I6" s="6">
        <v>0.79585419424010395</v>
      </c>
      <c r="J6" s="6">
        <v>0.71913586557855802</v>
      </c>
      <c r="K6" s="6">
        <v>0.74036986708100305</v>
      </c>
      <c r="L6" s="7"/>
      <c r="M6" s="6">
        <v>0.82185093484342397</v>
      </c>
      <c r="N6" s="6">
        <v>0.82145518036758003</v>
      </c>
      <c r="O6" s="6">
        <v>0.75830633392920199</v>
      </c>
      <c r="P6" s="6">
        <v>0.75912269421264</v>
      </c>
    </row>
    <row r="7" spans="1:16" x14ac:dyDescent="0.25">
      <c r="A7" t="s">
        <v>6</v>
      </c>
      <c r="C7" s="6">
        <v>0.72136893849194705</v>
      </c>
      <c r="D7" s="6">
        <v>0.69431825083329601</v>
      </c>
      <c r="E7" s="6">
        <v>0.49550875137331901</v>
      </c>
      <c r="F7" s="6">
        <v>0.48763333074040699</v>
      </c>
      <c r="G7" s="7"/>
      <c r="H7" s="6">
        <v>0.74170936760181805</v>
      </c>
      <c r="I7" s="6">
        <v>0.71251640751064405</v>
      </c>
      <c r="J7" s="6">
        <v>0.51360873284200004</v>
      </c>
      <c r="K7" s="6">
        <v>0.50498609878601197</v>
      </c>
      <c r="L7" s="7"/>
      <c r="M7" s="6">
        <v>0.73657899011505601</v>
      </c>
      <c r="N7" s="6">
        <v>0.70140987516222197</v>
      </c>
      <c r="O7" s="6">
        <v>0.50699388602807205</v>
      </c>
      <c r="P7" s="6">
        <v>0.50830153933912103</v>
      </c>
    </row>
    <row r="8" spans="1:16" x14ac:dyDescent="0.25">
      <c r="A8" t="s">
        <v>7</v>
      </c>
      <c r="C8" s="6">
        <v>0.73472064054313002</v>
      </c>
      <c r="D8" s="6">
        <v>0.72338414150422004</v>
      </c>
      <c r="E8" s="6">
        <v>0.63559193195294905</v>
      </c>
      <c r="F8" s="6">
        <v>0.61879883327737994</v>
      </c>
      <c r="G8" s="7"/>
      <c r="H8" s="6">
        <v>0.76464805908226097</v>
      </c>
      <c r="I8" s="6">
        <v>0.75697701464533396</v>
      </c>
      <c r="J8" s="6">
        <v>0.66097959090233604</v>
      </c>
      <c r="K8" s="6">
        <v>0.64047738813336397</v>
      </c>
      <c r="L8" s="7"/>
      <c r="M8" s="6">
        <v>0.78957842624641505</v>
      </c>
      <c r="N8" s="6">
        <v>0.77765191175121895</v>
      </c>
      <c r="O8" s="6">
        <v>0.64471469147492699</v>
      </c>
      <c r="P8" s="6">
        <v>0.62809253616827199</v>
      </c>
    </row>
    <row r="9" spans="1:16" x14ac:dyDescent="0.25">
      <c r="A9" t="s">
        <v>8</v>
      </c>
      <c r="C9" s="6">
        <v>0.74621422397515802</v>
      </c>
      <c r="D9" s="6">
        <v>0.74205669877450697</v>
      </c>
      <c r="E9" s="6">
        <v>0.64006129146351298</v>
      </c>
      <c r="F9" s="6">
        <v>0.61814442691499905</v>
      </c>
      <c r="G9" s="7"/>
      <c r="H9" s="6">
        <v>0.76406148879928504</v>
      </c>
      <c r="I9" s="6">
        <v>0.75769348466262298</v>
      </c>
      <c r="J9" s="6">
        <v>0.65647140934594905</v>
      </c>
      <c r="K9" s="6">
        <v>0.63650225063829002</v>
      </c>
      <c r="L9" s="7"/>
      <c r="M9" s="6">
        <v>0.76597668404208596</v>
      </c>
      <c r="N9" s="6">
        <v>0.76195092329166603</v>
      </c>
      <c r="O9" s="6">
        <v>0.67156063993624104</v>
      </c>
      <c r="P9" s="6">
        <v>0.65050791083950998</v>
      </c>
    </row>
    <row r="10" spans="1:16" x14ac:dyDescent="0.25">
      <c r="A10" t="s">
        <v>9</v>
      </c>
      <c r="C10" s="6">
        <v>0.53044930032089999</v>
      </c>
      <c r="D10" s="6">
        <v>0.50805494416549202</v>
      </c>
      <c r="E10" s="6">
        <v>0.48063773683752897</v>
      </c>
      <c r="F10" s="6">
        <v>0.457568748337919</v>
      </c>
      <c r="G10" s="7"/>
      <c r="H10" s="6">
        <v>0.56413086026178305</v>
      </c>
      <c r="I10" s="6">
        <v>0.53630310725578101</v>
      </c>
      <c r="J10" s="6">
        <v>0.51227274033107995</v>
      </c>
      <c r="K10" s="6">
        <v>0.48394159875702297</v>
      </c>
      <c r="L10" s="7"/>
      <c r="M10" s="6">
        <v>0.53905844178263396</v>
      </c>
      <c r="N10" s="6">
        <v>0.52422124349129895</v>
      </c>
      <c r="O10" s="6">
        <v>0.49861173639533801</v>
      </c>
      <c r="P10" s="6">
        <v>0.48301273099576802</v>
      </c>
    </row>
    <row r="11" spans="1:16" x14ac:dyDescent="0.25">
      <c r="A11" t="s">
        <v>10</v>
      </c>
      <c r="C11" s="6">
        <v>0.42249326941648802</v>
      </c>
      <c r="D11" s="6">
        <v>0.40079429709992798</v>
      </c>
      <c r="E11" s="6">
        <v>0.36945869614573901</v>
      </c>
      <c r="F11" s="6">
        <v>0.351478671796769</v>
      </c>
      <c r="G11" s="7"/>
      <c r="H11" s="6">
        <v>0.49629810945112002</v>
      </c>
      <c r="I11" s="6">
        <v>0.46822096093673399</v>
      </c>
      <c r="J11" s="6">
        <v>0.44065937496756602</v>
      </c>
      <c r="K11" s="6">
        <v>0.42943829477831902</v>
      </c>
      <c r="L11" s="7"/>
      <c r="M11" s="6">
        <v>0.44449740306486901</v>
      </c>
      <c r="N11" s="6">
        <v>0.434370010144075</v>
      </c>
      <c r="O11" s="6">
        <v>0.42441570816045399</v>
      </c>
      <c r="P11" s="6">
        <v>0.40310669563561502</v>
      </c>
    </row>
    <row r="12" spans="1:16" x14ac:dyDescent="0.25">
      <c r="A12" t="s">
        <v>11</v>
      </c>
      <c r="C12" s="6">
        <v>0.75847326074393695</v>
      </c>
      <c r="D12" s="6">
        <v>0.584848369254648</v>
      </c>
      <c r="E12" s="6">
        <v>0.70457192466510699</v>
      </c>
      <c r="F12" s="6">
        <v>0.49891644137692398</v>
      </c>
      <c r="G12" s="7"/>
      <c r="H12" s="6">
        <v>0.77757836555292004</v>
      </c>
      <c r="I12" s="6">
        <v>0.60991244372712194</v>
      </c>
      <c r="J12" s="6">
        <v>0.72459702569095097</v>
      </c>
      <c r="K12" s="6">
        <v>0.51990882319984</v>
      </c>
      <c r="L12" s="7"/>
      <c r="M12" s="6">
        <v>0.76217165562193201</v>
      </c>
      <c r="N12" s="6">
        <v>0.60094707916517798</v>
      </c>
      <c r="O12" s="6">
        <v>0.71502022665275</v>
      </c>
      <c r="P12" s="6">
        <v>0.49696651151536497</v>
      </c>
    </row>
    <row r="13" spans="1:16" x14ac:dyDescent="0.25">
      <c r="A13" t="s">
        <v>12</v>
      </c>
      <c r="C13" s="6">
        <v>0.78407640069856099</v>
      </c>
      <c r="D13" s="6">
        <v>0.70956776154642798</v>
      </c>
      <c r="E13" s="6">
        <v>0.68909950223188698</v>
      </c>
      <c r="F13" s="6">
        <v>0.53899842339981197</v>
      </c>
      <c r="G13" s="7"/>
      <c r="H13" s="6">
        <v>0.78311822248222196</v>
      </c>
      <c r="I13" s="6">
        <v>0.71307103953072604</v>
      </c>
      <c r="J13" s="6">
        <v>0.68952857658974098</v>
      </c>
      <c r="K13" s="6">
        <v>0.53792534175917595</v>
      </c>
      <c r="L13" s="7"/>
      <c r="M13" s="6">
        <v>0.66355197410510003</v>
      </c>
      <c r="N13" s="6">
        <v>0.58977230452136797</v>
      </c>
      <c r="O13" s="6">
        <v>0.58793412109972598</v>
      </c>
      <c r="P13" s="6">
        <v>0.36635393369271602</v>
      </c>
    </row>
    <row r="14" spans="1:16" x14ac:dyDescent="0.25">
      <c r="A14" t="s">
        <v>13</v>
      </c>
      <c r="C14" s="6">
        <v>0.61418473311548205</v>
      </c>
      <c r="D14" s="6">
        <v>0.57043710422397698</v>
      </c>
      <c r="E14" s="6">
        <v>0.56580511292080704</v>
      </c>
      <c r="F14" s="6">
        <v>0.51578098117349003</v>
      </c>
      <c r="G14" s="7"/>
      <c r="H14" s="6">
        <v>0.64085490959538904</v>
      </c>
      <c r="I14" s="6">
        <v>0.59021256565123104</v>
      </c>
      <c r="J14" s="6">
        <v>0.58878417997399601</v>
      </c>
      <c r="K14" s="6">
        <v>0.53957109581798701</v>
      </c>
      <c r="L14" s="7"/>
      <c r="M14" s="6">
        <v>0.67620909184609701</v>
      </c>
      <c r="N14" s="6">
        <v>0.62378365874177399</v>
      </c>
      <c r="O14" s="6">
        <v>0.63658638203489404</v>
      </c>
      <c r="P14" s="6">
        <v>0.58099124014385395</v>
      </c>
    </row>
    <row r="15" spans="1:16" x14ac:dyDescent="0.25">
      <c r="A15" t="s">
        <v>14</v>
      </c>
      <c r="C15" s="6">
        <v>0.67046043589638504</v>
      </c>
      <c r="D15" s="6">
        <v>0.65858248080868798</v>
      </c>
      <c r="E15" s="6">
        <v>0.62349999743135898</v>
      </c>
      <c r="F15" s="6">
        <v>0.61110783634378196</v>
      </c>
      <c r="G15" s="7"/>
      <c r="H15" s="6">
        <v>0.70505358132992202</v>
      </c>
      <c r="I15" s="6">
        <v>0.69578875902406001</v>
      </c>
      <c r="J15" s="6">
        <v>0.66206277391145896</v>
      </c>
      <c r="K15" s="6">
        <v>0.64594398620711602</v>
      </c>
      <c r="L15" s="7"/>
      <c r="M15" s="6">
        <v>0.68820883785642195</v>
      </c>
      <c r="N15" s="6">
        <v>0.67069879936375298</v>
      </c>
      <c r="O15" s="6">
        <v>0.62959755714026</v>
      </c>
      <c r="P15" s="6">
        <v>0.62283431389486699</v>
      </c>
    </row>
    <row r="16" spans="1:16" x14ac:dyDescent="0.25">
      <c r="A16" t="s">
        <v>15</v>
      </c>
      <c r="C16" s="6">
        <v>0.67374107286628904</v>
      </c>
      <c r="D16" s="6">
        <v>0.52677525506604905</v>
      </c>
      <c r="E16" s="6">
        <v>0.60310009041347601</v>
      </c>
      <c r="F16" s="6">
        <v>0.45112804011250501</v>
      </c>
      <c r="G16" s="7"/>
      <c r="H16" s="6">
        <v>0.75817721002650695</v>
      </c>
      <c r="I16" s="6">
        <v>0.62800459670126596</v>
      </c>
      <c r="J16" s="6">
        <v>0.65857986811576497</v>
      </c>
      <c r="K16" s="6">
        <v>0.52207329374932099</v>
      </c>
      <c r="L16" s="7"/>
      <c r="M16" s="6">
        <v>0.75888787416244496</v>
      </c>
      <c r="N16" s="6">
        <v>0.66165474969347104</v>
      </c>
      <c r="O16" s="6">
        <v>0.67610480972211195</v>
      </c>
      <c r="P16" s="6">
        <v>0.55937293436857005</v>
      </c>
    </row>
    <row r="17" spans="1:16" x14ac:dyDescent="0.25">
      <c r="A17" t="s">
        <v>16</v>
      </c>
      <c r="C17" s="6">
        <v>0.63340015699250396</v>
      </c>
      <c r="D17" s="6">
        <v>0.55709469502244002</v>
      </c>
      <c r="E17" s="6">
        <v>0.59447959786138604</v>
      </c>
      <c r="F17" s="6">
        <v>0.51346854372258699</v>
      </c>
      <c r="G17" s="7"/>
      <c r="H17" s="6">
        <v>0.64432883241586802</v>
      </c>
      <c r="I17" s="6">
        <v>0.57194074033521503</v>
      </c>
      <c r="J17" s="6">
        <v>0.61168483241792504</v>
      </c>
      <c r="K17" s="6">
        <v>0.52779801168669305</v>
      </c>
      <c r="L17" s="7"/>
      <c r="M17" s="6">
        <v>0.54994459774608795</v>
      </c>
      <c r="N17" s="6">
        <v>0.50231516707099899</v>
      </c>
      <c r="O17" s="6">
        <v>0.52638520682324597</v>
      </c>
      <c r="P17" s="6">
        <v>0.47789625076785502</v>
      </c>
    </row>
    <row r="18" spans="1:16" x14ac:dyDescent="0.25">
      <c r="A18" t="s">
        <v>17</v>
      </c>
      <c r="C18" s="6">
        <v>0.60750767647588699</v>
      </c>
      <c r="D18" s="6">
        <v>0.55647320063185102</v>
      </c>
      <c r="E18" s="6">
        <v>0.60721225349810304</v>
      </c>
      <c r="F18" s="6">
        <v>0.53594457836491105</v>
      </c>
      <c r="G18" s="7"/>
      <c r="H18" s="6">
        <v>0.637075621261184</v>
      </c>
      <c r="I18" s="6">
        <v>0.58251659201406802</v>
      </c>
      <c r="J18" s="6">
        <v>0.63647925633866398</v>
      </c>
      <c r="K18" s="6">
        <v>0.56174904757722699</v>
      </c>
      <c r="L18" s="7"/>
      <c r="M18" s="6">
        <v>0.64224574145812996</v>
      </c>
      <c r="N18" s="6">
        <v>0.57571916648208399</v>
      </c>
      <c r="O18" s="6">
        <v>0.64535187218023604</v>
      </c>
      <c r="P18" s="6">
        <v>0.55747716320419904</v>
      </c>
    </row>
    <row r="19" spans="1:16" x14ac:dyDescent="0.25">
      <c r="A19" t="s">
        <v>18</v>
      </c>
      <c r="C19" s="6">
        <v>0.73932190267035103</v>
      </c>
      <c r="D19" s="6">
        <v>0.55013441592718004</v>
      </c>
      <c r="E19" s="6">
        <v>0.73925677224773501</v>
      </c>
      <c r="F19" s="6">
        <v>0.53616000820418697</v>
      </c>
      <c r="G19" s="7"/>
      <c r="H19" s="6">
        <v>0.78333809031601198</v>
      </c>
      <c r="I19" s="6">
        <v>0.56461184987330004</v>
      </c>
      <c r="J19" s="6">
        <v>0.78339327389483504</v>
      </c>
      <c r="K19" s="6">
        <v>0.55269284827095799</v>
      </c>
      <c r="L19" s="7"/>
      <c r="M19" s="6">
        <v>0.79965543344619505</v>
      </c>
      <c r="N19" s="6">
        <v>0.57519384394920803</v>
      </c>
      <c r="O19" s="6">
        <v>0.79918405705346796</v>
      </c>
      <c r="P19" s="6">
        <v>0.56396931422694496</v>
      </c>
    </row>
    <row r="20" spans="1:16" x14ac:dyDescent="0.25">
      <c r="A20" t="s">
        <v>19</v>
      </c>
      <c r="C20" s="6">
        <v>0.54742918444461897</v>
      </c>
      <c r="D20" s="6">
        <v>0.48553390777333999</v>
      </c>
      <c r="E20" s="6">
        <v>0.52387487529638699</v>
      </c>
      <c r="F20" s="6">
        <v>0.47473230440682901</v>
      </c>
      <c r="G20" s="7"/>
      <c r="H20" s="6">
        <v>0.65730168110113196</v>
      </c>
      <c r="I20" s="6">
        <v>0.606048742406886</v>
      </c>
      <c r="J20" s="6">
        <v>0.64560864445990096</v>
      </c>
      <c r="K20" s="6">
        <v>0.59649496385911704</v>
      </c>
      <c r="L20" s="7"/>
      <c r="M20" s="6">
        <v>0.68483906726119004</v>
      </c>
      <c r="N20" s="6">
        <v>0.62940504527325702</v>
      </c>
      <c r="O20" s="6">
        <v>0.671034063281717</v>
      </c>
      <c r="P20" s="6">
        <v>0.62254172851425704</v>
      </c>
    </row>
    <row r="21" spans="1:16" x14ac:dyDescent="0.25">
      <c r="A21" t="s">
        <v>20</v>
      </c>
      <c r="C21" s="6">
        <v>0.51359803688137895</v>
      </c>
      <c r="D21" s="6">
        <v>0.39262829477675099</v>
      </c>
      <c r="E21" s="6">
        <v>0.47404972412428598</v>
      </c>
      <c r="F21" s="6">
        <v>0.35661420311123998</v>
      </c>
      <c r="G21" s="7"/>
      <c r="H21" s="6">
        <v>0.55799412378524904</v>
      </c>
      <c r="I21" s="6">
        <v>0.45683894573457801</v>
      </c>
      <c r="J21" s="6">
        <v>0.50516987652024703</v>
      </c>
      <c r="K21" s="6">
        <v>0.41367651268869599</v>
      </c>
      <c r="L21" s="7"/>
      <c r="M21" s="6">
        <v>0.60869494247827904</v>
      </c>
      <c r="N21" s="6">
        <v>0.597322459710808</v>
      </c>
      <c r="O21" s="6">
        <v>0.56756627395525505</v>
      </c>
      <c r="P21" s="6">
        <v>0.54162417197133395</v>
      </c>
    </row>
    <row r="22" spans="1:16" x14ac:dyDescent="0.25">
      <c r="A22" t="s">
        <v>21</v>
      </c>
      <c r="C22" s="6">
        <v>0.44004613911294899</v>
      </c>
      <c r="D22" s="6">
        <v>0.43860085352633199</v>
      </c>
      <c r="E22" s="6">
        <v>0.43692597074713102</v>
      </c>
      <c r="F22" s="6">
        <v>0.43827473808286199</v>
      </c>
      <c r="G22" s="7"/>
      <c r="H22" s="6">
        <v>0.49590467112803799</v>
      </c>
      <c r="I22" s="6">
        <v>0.49631716424288103</v>
      </c>
      <c r="J22" s="6">
        <v>0.49199135736453298</v>
      </c>
      <c r="K22" s="6">
        <v>0.490134396799764</v>
      </c>
      <c r="L22" s="7"/>
      <c r="M22" s="6">
        <v>0.49541669656534698</v>
      </c>
      <c r="N22" s="6">
        <v>0.49442202942958402</v>
      </c>
      <c r="O22" s="6">
        <v>0.49185500208660698</v>
      </c>
      <c r="P22" s="6">
        <v>0.491177070831536</v>
      </c>
    </row>
    <row r="23" spans="1:16" x14ac:dyDescent="0.25">
      <c r="A23" t="s">
        <v>22</v>
      </c>
      <c r="C23" s="6">
        <v>0.64370951232677298</v>
      </c>
      <c r="D23" s="6">
        <v>0.53145030968251805</v>
      </c>
      <c r="E23" s="6">
        <v>0.59551613177959595</v>
      </c>
      <c r="F23" s="6">
        <v>0.50202735354370298</v>
      </c>
      <c r="G23" s="7"/>
      <c r="H23" s="6">
        <v>0.69527177732550405</v>
      </c>
      <c r="I23" s="6">
        <v>0.56364825278103503</v>
      </c>
      <c r="J23" s="6">
        <v>0.65279760078500604</v>
      </c>
      <c r="K23" s="6">
        <v>0.53709874560770299</v>
      </c>
      <c r="L23" s="7"/>
      <c r="M23" s="6">
        <v>0.69290974395327298</v>
      </c>
      <c r="N23" s="6">
        <v>0.53469538698569596</v>
      </c>
      <c r="O23" s="6">
        <v>0.67098750430548804</v>
      </c>
      <c r="P23" s="6">
        <v>0.54272370435817796</v>
      </c>
    </row>
    <row r="24" spans="1:16" x14ac:dyDescent="0.25">
      <c r="A24" s="2" t="s">
        <v>23</v>
      </c>
      <c r="B24" s="2"/>
      <c r="C24" s="8">
        <v>0.16060164862238099</v>
      </c>
      <c r="D24" s="8">
        <v>0.15126709826339199</v>
      </c>
      <c r="E24" s="8">
        <v>0.124657119903944</v>
      </c>
      <c r="F24" s="8">
        <v>0.10964119345308899</v>
      </c>
      <c r="G24" s="9"/>
      <c r="H24" s="8">
        <v>0.201939476362549</v>
      </c>
      <c r="I24" s="8">
        <v>0.184982914545338</v>
      </c>
      <c r="J24" s="8">
        <v>0.15020472662987699</v>
      </c>
      <c r="K24" s="8">
        <v>0.133582819384406</v>
      </c>
      <c r="L24" s="9"/>
      <c r="M24" s="8">
        <v>0.348347142037151</v>
      </c>
      <c r="N24" s="8">
        <v>0.34616067871915601</v>
      </c>
      <c r="O24" s="8">
        <v>0.25242311697451197</v>
      </c>
      <c r="P24" s="8">
        <v>0.23793479433914499</v>
      </c>
    </row>
    <row r="25" spans="1:16" x14ac:dyDescent="0.25">
      <c r="A25" s="5" t="s">
        <v>25</v>
      </c>
      <c r="B25" s="5"/>
      <c r="C25" s="10">
        <f>AVERAGE(C4:C24)</f>
        <v>0.6148302091289507</v>
      </c>
      <c r="D25" s="10">
        <f t="shared" ref="D25:P25" si="0">AVERAGE(D4:D24)</f>
        <v>0.55634918315011761</v>
      </c>
      <c r="E25" s="10">
        <f t="shared" si="0"/>
        <v>0.55248402371655936</v>
      </c>
      <c r="F25" s="10">
        <f t="shared" si="0"/>
        <v>0.48641547143331837</v>
      </c>
      <c r="G25" s="10"/>
      <c r="H25" s="10">
        <f t="shared" si="0"/>
        <v>0.65631061055032025</v>
      </c>
      <c r="I25" s="10">
        <f t="shared" si="0"/>
        <v>0.59436040388882994</v>
      </c>
      <c r="J25" s="10">
        <f t="shared" si="0"/>
        <v>0.59200039418389816</v>
      </c>
      <c r="K25" s="10">
        <f t="shared" si="0"/>
        <v>0.52214901194242569</v>
      </c>
      <c r="L25" s="10"/>
      <c r="M25" s="10">
        <f t="shared" si="0"/>
        <v>0.65633174034211716</v>
      </c>
      <c r="N25" s="10">
        <f t="shared" si="0"/>
        <v>0.59398769715616628</v>
      </c>
      <c r="O25" s="10">
        <f t="shared" si="0"/>
        <v>0.59842773149476647</v>
      </c>
      <c r="P25" s="10">
        <f t="shared" si="0"/>
        <v>0.51939082205284237</v>
      </c>
    </row>
  </sheetData>
  <mergeCells count="3">
    <mergeCell ref="C2:F2"/>
    <mergeCell ref="H2:K2"/>
    <mergeCell ref="M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ebraska-Lincol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Nebraska-Lincoln</dc:creator>
  <cp:lastModifiedBy>Aaron J Lorenz</cp:lastModifiedBy>
  <dcterms:created xsi:type="dcterms:W3CDTF">2016-03-09T21:12:40Z</dcterms:created>
  <dcterms:modified xsi:type="dcterms:W3CDTF">2016-03-16T20:51:36Z</dcterms:modified>
</cp:coreProperties>
</file>